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2"/>
  <workbookPr filterPrivacy="1"/>
  <xr:revisionPtr revIDLastSave="0" documentId="11_8F02AF0A4A2CF993212930106BCC3BDCA138F2E7" xr6:coauthVersionLast="47" xr6:coauthVersionMax="47" xr10:uidLastSave="{00000000-0000-0000-0000-000000000000}"/>
  <bookViews>
    <workbookView xWindow="900" yWindow="555" windowWidth="28695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12" i="1"/>
  <c r="F13" i="1"/>
  <c r="F14" i="1"/>
  <c r="F15" i="1"/>
  <c r="F16" i="1"/>
  <c r="F3" i="1" l="1"/>
  <c r="F4" i="1"/>
  <c r="F5" i="1"/>
  <c r="F6" i="1"/>
  <c r="F7" i="1"/>
  <c r="F8" i="1"/>
  <c r="F9" i="1"/>
  <c r="F2" i="1"/>
</calcChain>
</file>

<file path=xl/sharedStrings.xml><?xml version="1.0" encoding="utf-8"?>
<sst xmlns="http://schemas.openxmlformats.org/spreadsheetml/2006/main" count="36" uniqueCount="23">
  <si>
    <t>Total number of reads</t>
  </si>
  <si>
    <t>Sample name</t>
  </si>
  <si>
    <t>Uniquely mapped reads %</t>
  </si>
  <si>
    <t>Library type</t>
  </si>
  <si>
    <t>RNA</t>
  </si>
  <si>
    <t>RIBO</t>
  </si>
  <si>
    <t>Replicate</t>
  </si>
  <si>
    <t>Uniquely mapped reads</t>
  </si>
  <si>
    <t>WT_YNG_RNA_rep1</t>
  </si>
  <si>
    <t>WT_YNG_RIBO_rep1</t>
  </si>
  <si>
    <t>WT_OLD_RNA_rep1</t>
  </si>
  <si>
    <t>WT_OLD_RIBO_rep1</t>
  </si>
  <si>
    <t>cth2_YNG_RNA_rep1</t>
  </si>
  <si>
    <t>cth2_YNG_RIBO_rep1</t>
  </si>
  <si>
    <t>cth2_OLD_RIBO_rep1</t>
  </si>
  <si>
    <t>WT_YNG_RNA_rep2</t>
  </si>
  <si>
    <t>WT_YNG_RIBO_rep2</t>
  </si>
  <si>
    <t>WT_OLD_RNA_rep2</t>
  </si>
  <si>
    <t>WT_OLD_RIBO_rep2</t>
  </si>
  <si>
    <t>cth2_YNG_RNA_rep2</t>
  </si>
  <si>
    <t>cth2_YNG_RIBO_rep2</t>
  </si>
  <si>
    <t>cth2_OLD_RIBO_rep2</t>
  </si>
  <si>
    <t>cth2_OLD_RNA_re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0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B27" sqref="B27"/>
    </sheetView>
  </sheetViews>
  <sheetFormatPr defaultColWidth="8.85546875" defaultRowHeight="15" x14ac:dyDescent="0.25"/>
  <cols>
    <col min="1" max="1" width="30.42578125" customWidth="1"/>
    <col min="2" max="3" width="16.28515625" customWidth="1"/>
    <col min="4" max="4" width="11.85546875" customWidth="1"/>
    <col min="5" max="5" width="15.28515625" customWidth="1"/>
    <col min="6" max="6" width="14.7109375" customWidth="1"/>
  </cols>
  <sheetData>
    <row r="1" spans="1:6" ht="45" x14ac:dyDescent="0.25">
      <c r="A1" s="1" t="s">
        <v>1</v>
      </c>
      <c r="B1" s="1" t="s">
        <v>3</v>
      </c>
      <c r="C1" s="1" t="s">
        <v>6</v>
      </c>
      <c r="D1" s="1" t="s">
        <v>0</v>
      </c>
      <c r="E1" s="1" t="s">
        <v>7</v>
      </c>
      <c r="F1" s="1" t="s">
        <v>2</v>
      </c>
    </row>
    <row r="2" spans="1:6" x14ac:dyDescent="0.25">
      <c r="A2" s="3" t="s">
        <v>8</v>
      </c>
      <c r="B2" s="3" t="s">
        <v>4</v>
      </c>
      <c r="C2" s="3">
        <v>1</v>
      </c>
      <c r="D2">
        <v>4938086</v>
      </c>
      <c r="E2">
        <v>4414190</v>
      </c>
      <c r="F2" s="4">
        <f t="shared" ref="F2:F16" si="0">E2/D2*100</f>
        <v>89.390707249731989</v>
      </c>
    </row>
    <row r="3" spans="1:6" x14ac:dyDescent="0.25">
      <c r="A3" s="3" t="s">
        <v>9</v>
      </c>
      <c r="B3" s="3" t="s">
        <v>5</v>
      </c>
      <c r="C3" s="3">
        <v>1</v>
      </c>
      <c r="D3">
        <v>5451857</v>
      </c>
      <c r="E3">
        <v>4337536</v>
      </c>
      <c r="F3" s="4">
        <f t="shared" si="0"/>
        <v>79.560707480038445</v>
      </c>
    </row>
    <row r="4" spans="1:6" x14ac:dyDescent="0.25">
      <c r="A4" s="3" t="s">
        <v>10</v>
      </c>
      <c r="B4" s="3" t="s">
        <v>4</v>
      </c>
      <c r="C4" s="3">
        <v>1</v>
      </c>
      <c r="D4">
        <v>5529969</v>
      </c>
      <c r="E4">
        <v>4817769</v>
      </c>
      <c r="F4" s="4">
        <f t="shared" si="0"/>
        <v>87.12108512724032</v>
      </c>
    </row>
    <row r="5" spans="1:6" x14ac:dyDescent="0.25">
      <c r="A5" s="3" t="s">
        <v>11</v>
      </c>
      <c r="B5" s="3" t="s">
        <v>5</v>
      </c>
      <c r="C5" s="3">
        <v>1</v>
      </c>
      <c r="D5">
        <v>6164653</v>
      </c>
      <c r="E5">
        <v>4656417</v>
      </c>
      <c r="F5" s="4">
        <f t="shared" si="0"/>
        <v>75.534129820445699</v>
      </c>
    </row>
    <row r="6" spans="1:6" x14ac:dyDescent="0.25">
      <c r="A6" s="3" t="s">
        <v>15</v>
      </c>
      <c r="B6" s="3" t="s">
        <v>4</v>
      </c>
      <c r="C6" s="3">
        <v>2</v>
      </c>
      <c r="D6">
        <v>6929718</v>
      </c>
      <c r="E6">
        <v>6147228</v>
      </c>
      <c r="F6" s="4">
        <f t="shared" si="0"/>
        <v>88.708198515437417</v>
      </c>
    </row>
    <row r="7" spans="1:6" x14ac:dyDescent="0.25">
      <c r="A7" s="3" t="s">
        <v>16</v>
      </c>
      <c r="B7" s="3" t="s">
        <v>5</v>
      </c>
      <c r="C7" s="3">
        <v>2</v>
      </c>
      <c r="D7">
        <v>5454747</v>
      </c>
      <c r="E7">
        <v>4318516</v>
      </c>
      <c r="F7" s="4">
        <f t="shared" si="0"/>
        <v>79.169868006710487</v>
      </c>
    </row>
    <row r="8" spans="1:6" x14ac:dyDescent="0.25">
      <c r="A8" s="3" t="s">
        <v>17</v>
      </c>
      <c r="B8" s="3" t="s">
        <v>4</v>
      </c>
      <c r="C8" s="3">
        <v>2</v>
      </c>
      <c r="D8">
        <v>4241594</v>
      </c>
      <c r="E8">
        <v>3736775</v>
      </c>
      <c r="F8" s="4">
        <f t="shared" si="0"/>
        <v>88.098365850196885</v>
      </c>
    </row>
    <row r="9" spans="1:6" x14ac:dyDescent="0.25">
      <c r="A9" s="3" t="s">
        <v>18</v>
      </c>
      <c r="B9" s="3" t="s">
        <v>5</v>
      </c>
      <c r="C9" s="3">
        <v>2</v>
      </c>
      <c r="D9">
        <v>5497295</v>
      </c>
      <c r="E9">
        <v>4137167</v>
      </c>
      <c r="F9" s="4">
        <f t="shared" si="0"/>
        <v>75.258231548425186</v>
      </c>
    </row>
    <row r="10" spans="1:6" x14ac:dyDescent="0.25">
      <c r="A10" s="3" t="s">
        <v>12</v>
      </c>
      <c r="B10" s="3" t="s">
        <v>5</v>
      </c>
      <c r="C10" s="3">
        <v>1</v>
      </c>
      <c r="D10">
        <v>5141483</v>
      </c>
      <c r="E10">
        <v>4544090</v>
      </c>
      <c r="F10" s="4">
        <f t="shared" si="0"/>
        <v>88.380920446493747</v>
      </c>
    </row>
    <row r="11" spans="1:6" x14ac:dyDescent="0.25">
      <c r="A11" s="3" t="s">
        <v>13</v>
      </c>
      <c r="B11" s="3" t="s">
        <v>4</v>
      </c>
      <c r="C11" s="3">
        <v>1</v>
      </c>
      <c r="D11">
        <v>4511045</v>
      </c>
      <c r="E11">
        <v>3559160</v>
      </c>
      <c r="F11" s="4">
        <f t="shared" si="0"/>
        <v>78.898791743376535</v>
      </c>
    </row>
    <row r="12" spans="1:6" x14ac:dyDescent="0.25">
      <c r="A12" s="3" t="s">
        <v>22</v>
      </c>
      <c r="B12" s="3" t="s">
        <v>5</v>
      </c>
      <c r="C12" s="3">
        <v>1</v>
      </c>
      <c r="D12">
        <v>3507449</v>
      </c>
      <c r="E12">
        <v>3008642</v>
      </c>
      <c r="F12" s="4">
        <f t="shared" si="0"/>
        <v>85.778638548985313</v>
      </c>
    </row>
    <row r="13" spans="1:6" x14ac:dyDescent="0.25">
      <c r="A13" s="3" t="s">
        <v>14</v>
      </c>
      <c r="B13" s="3" t="s">
        <v>4</v>
      </c>
      <c r="C13" s="3">
        <v>1</v>
      </c>
      <c r="D13">
        <v>2481361</v>
      </c>
      <c r="E13">
        <v>1739346</v>
      </c>
      <c r="F13" s="4">
        <f t="shared" si="0"/>
        <v>70.096451100827323</v>
      </c>
    </row>
    <row r="14" spans="1:6" x14ac:dyDescent="0.25">
      <c r="A14" s="3" t="s">
        <v>19</v>
      </c>
      <c r="B14" s="3" t="s">
        <v>4</v>
      </c>
      <c r="C14" s="3">
        <v>2</v>
      </c>
      <c r="D14">
        <v>4691747</v>
      </c>
      <c r="E14">
        <v>4169390</v>
      </c>
      <c r="F14" s="4">
        <f t="shared" si="0"/>
        <v>88.866471273919927</v>
      </c>
    </row>
    <row r="15" spans="1:6" x14ac:dyDescent="0.25">
      <c r="A15" s="3" t="s">
        <v>20</v>
      </c>
      <c r="B15" s="3" t="s">
        <v>5</v>
      </c>
      <c r="C15" s="3">
        <v>2</v>
      </c>
      <c r="D15">
        <v>8443926</v>
      </c>
      <c r="E15">
        <v>6666382</v>
      </c>
      <c r="F15" s="4">
        <f t="shared" si="0"/>
        <v>78.948844411947718</v>
      </c>
    </row>
    <row r="16" spans="1:6" x14ac:dyDescent="0.25">
      <c r="A16" s="3" t="s">
        <v>21</v>
      </c>
      <c r="B16" s="3" t="s">
        <v>4</v>
      </c>
      <c r="C16" s="3">
        <v>2</v>
      </c>
      <c r="D16">
        <v>3855253</v>
      </c>
      <c r="E16">
        <v>2866330</v>
      </c>
      <c r="F16" s="4">
        <f t="shared" si="0"/>
        <v>74.348687362411752</v>
      </c>
    </row>
    <row r="17" spans="2:2" x14ac:dyDescent="0.25">
      <c r="B17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EA5C9454286A46BB13E264C534B157" ma:contentTypeVersion="13" ma:contentTypeDescription="Create a new document." ma:contentTypeScope="" ma:versionID="2dbd6dfa369d6824aaa1a0c9537672df">
  <xsd:schema xmlns:xsd="http://www.w3.org/2001/XMLSchema" xmlns:xs="http://www.w3.org/2001/XMLSchema" xmlns:p="http://schemas.microsoft.com/office/2006/metadata/properties" xmlns:ns3="30a843f6-b8dc-4766-b62d-a18d9ee1fede" xmlns:ns4="3dc749af-32d5-439f-a349-af92e9d1524f" targetNamespace="http://schemas.microsoft.com/office/2006/metadata/properties" ma:root="true" ma:fieldsID="9f5f570b2e8bc08bc60e479c1a1ffabe" ns3:_="" ns4:_="">
    <xsd:import namespace="30a843f6-b8dc-4766-b62d-a18d9ee1fede"/>
    <xsd:import namespace="3dc749af-32d5-439f-a349-af92e9d152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a843f6-b8dc-4766-b62d-a18d9ee1fe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c749af-32d5-439f-a349-af92e9d1524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16DEA5-CCB7-420C-BCBA-CA9C30F5A3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a843f6-b8dc-4766-b62d-a18d9ee1fede"/>
    <ds:schemaRef ds:uri="3dc749af-32d5-439f-a349-af92e9d152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069A791-E986-4D45-A298-1B581CEA5EAD}">
  <ds:schemaRefs>
    <ds:schemaRef ds:uri="http://schemas.microsoft.com/office/infopath/2007/PartnerControls"/>
    <ds:schemaRef ds:uri="http://schemas.microsoft.com/office/2006/metadata/properties"/>
    <ds:schemaRef ds:uri="http://purl.org/dc/terms/"/>
    <ds:schemaRef ds:uri="http://schemas.openxmlformats.org/package/2006/metadata/core-properties"/>
    <ds:schemaRef ds:uri="30a843f6-b8dc-4766-b62d-a18d9ee1fede"/>
    <ds:schemaRef ds:uri="http://schemas.microsoft.com/office/2006/documentManagement/types"/>
    <ds:schemaRef ds:uri="http://purl.org/dc/elements/1.1/"/>
    <ds:schemaRef ds:uri="3dc749af-32d5-439f-a349-af92e9d1524f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0C97C2E-AD16-48A1-A6CF-8433E97F3D7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llaboration Service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24T18:4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EA5C9454286A46BB13E264C534B157</vt:lpwstr>
  </property>
</Properties>
</file>